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sciitd-my.sharepoint.com/personal/menon_iitd_ac_in/Documents/PRMT5 revision/decision 1 CDDiffn/REVISE/resubmission/CD Discovery 1112022/MINOR REVISION/"/>
    </mc:Choice>
  </mc:AlternateContent>
  <xr:revisionPtr revIDLastSave="0" documentId="8_{FAE34FC8-F5CE-4B2B-A410-CB9745A83901}" xr6:coauthVersionLast="47" xr6:coauthVersionMax="47" xr10:uidLastSave="{00000000-0000-0000-0000-000000000000}"/>
  <bookViews>
    <workbookView xWindow="1005" yWindow="600" windowWidth="27795" windowHeight="15600" xr2:uid="{15D0FF98-60C7-4213-BF77-B17FFFB31052}"/>
  </bookViews>
  <sheets>
    <sheet name="Supplementary Table S3" sheetId="1" r:id="rId1"/>
  </sheets>
  <calcPr calcId="19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9" uniqueCount="23">
  <si>
    <t>Supplementary Table S3: Statistical analyses data for results presented in Supplementary Figure S5</t>
  </si>
  <si>
    <t>Data plotted in Figure S5B</t>
  </si>
  <si>
    <t>EV</t>
  </si>
  <si>
    <t>WT-RIPK3</t>
  </si>
  <si>
    <t>RIPK3-R486A</t>
  </si>
  <si>
    <t>RIPK3-R486K</t>
  </si>
  <si>
    <t>Control</t>
  </si>
  <si>
    <t>0.1 ng TNF</t>
  </si>
  <si>
    <t>1 ng TNF</t>
  </si>
  <si>
    <t>10 ng TNF</t>
  </si>
  <si>
    <t>100 ng TNF</t>
  </si>
  <si>
    <t>p-values for data in Figure S5B</t>
  </si>
  <si>
    <t>WT</t>
  </si>
  <si>
    <t>R486A</t>
  </si>
  <si>
    <t>R486K</t>
  </si>
  <si>
    <t>Statistically Significant values (p&lt;0.01) in bold/shaded</t>
  </si>
  <si>
    <t>Data plotted in Figure S5C</t>
  </si>
  <si>
    <t>TNF+SM+zVAD</t>
  </si>
  <si>
    <t>TNF+SM+zVAD+Nec-1</t>
  </si>
  <si>
    <t>TNF+SM+zVAD+GSK'872</t>
  </si>
  <si>
    <t>TNF+SM+zVAD+NSA</t>
  </si>
  <si>
    <t>TNF+SM+zVAD+LLY283</t>
  </si>
  <si>
    <t>p-values for data in Figure S5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2" borderId="1" xfId="0" applyFont="1" applyFill="1" applyBorder="1" applyAlignment="1">
      <alignment horizontal="left"/>
    </xf>
    <xf numFmtId="0" fontId="1" fillId="2" borderId="2" xfId="0" applyFont="1" applyFill="1" applyBorder="1"/>
    <xf numFmtId="0" fontId="0" fillId="0" borderId="3" xfId="0" applyBorder="1"/>
    <xf numFmtId="0" fontId="0" fillId="0" borderId="3" xfId="0" applyBorder="1" applyAlignment="1">
      <alignment horizontal="center"/>
    </xf>
    <xf numFmtId="0" fontId="0" fillId="0" borderId="4" xfId="0" applyBorder="1"/>
    <xf numFmtId="0" fontId="0" fillId="2" borderId="0" xfId="0" applyFill="1"/>
    <xf numFmtId="0" fontId="1" fillId="2" borderId="0" xfId="0" applyFont="1" applyFill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4" xfId="0" applyBorder="1" applyAlignment="1">
      <alignment horizontal="center"/>
    </xf>
    <xf numFmtId="0" fontId="2" fillId="0" borderId="8" xfId="0" applyFont="1" applyBorder="1"/>
    <xf numFmtId="0" fontId="2" fillId="0" borderId="0" xfId="0" applyFont="1"/>
  </cellXfs>
  <cellStyles count="1">
    <cellStyle name="Normal" xfId="0" builtinId="0"/>
  </cellStyles>
  <dxfs count="1">
    <dxf>
      <font>
        <b/>
        <i val="0"/>
      </font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486A08-82A5-4EB8-A876-A3C1AB0D2D01}">
  <dimension ref="A1:P40"/>
  <sheetViews>
    <sheetView tabSelected="1" workbookViewId="0"/>
  </sheetViews>
  <sheetFormatPr defaultColWidth="0" defaultRowHeight="15" zeroHeight="1" x14ac:dyDescent="0.25"/>
  <cols>
    <col min="1" max="18" width="9.140625" customWidth="1"/>
    <col min="19" max="16384" width="9.140625" hidden="1"/>
  </cols>
  <sheetData>
    <row r="1" spans="1:16" s="3" customFormat="1" ht="15.75" thickBot="1" x14ac:dyDescent="0.3">
      <c r="A1" s="1" t="s">
        <v>0</v>
      </c>
      <c r="B1" s="2"/>
    </row>
    <row r="2" spans="1:16" s="5" customFormat="1" ht="15.75" thickBot="1" x14ac:dyDescent="0.3">
      <c r="A2" s="4"/>
      <c r="B2" s="5" t="s">
        <v>1</v>
      </c>
    </row>
    <row r="3" spans="1:16" x14ac:dyDescent="0.25">
      <c r="D3" s="6"/>
      <c r="E3" s="7" t="s">
        <v>2</v>
      </c>
      <c r="F3" s="7"/>
      <c r="G3" s="7"/>
      <c r="H3" s="7" t="s">
        <v>3</v>
      </c>
      <c r="I3" s="7"/>
      <c r="J3" s="7"/>
      <c r="K3" s="7" t="s">
        <v>4</v>
      </c>
      <c r="L3" s="7"/>
      <c r="M3" s="7"/>
      <c r="N3" s="7" t="s">
        <v>5</v>
      </c>
      <c r="O3" s="7"/>
      <c r="P3" s="7"/>
    </row>
    <row r="4" spans="1:16" x14ac:dyDescent="0.25">
      <c r="D4" s="8" t="s">
        <v>6</v>
      </c>
      <c r="E4" s="8">
        <v>91.442218463150425</v>
      </c>
      <c r="F4" s="8">
        <v>109.42218950379964</v>
      </c>
      <c r="G4" s="8">
        <v>99.135592033049917</v>
      </c>
      <c r="H4" s="8">
        <v>104.64602467531388</v>
      </c>
      <c r="I4" s="8">
        <v>97.257140935423877</v>
      </c>
      <c r="J4" s="8">
        <v>98.096834389262256</v>
      </c>
      <c r="K4" s="8">
        <v>97.97805459244158</v>
      </c>
      <c r="L4" s="8">
        <v>100.08802560999885</v>
      </c>
      <c r="M4" s="8">
        <v>101.93391979755957</v>
      </c>
      <c r="N4" s="8">
        <v>100.58987023052792</v>
      </c>
      <c r="O4" s="8">
        <v>98.530324210175351</v>
      </c>
      <c r="P4" s="8">
        <v>100.87980555929674</v>
      </c>
    </row>
    <row r="5" spans="1:16" x14ac:dyDescent="0.25">
      <c r="D5" s="8" t="s">
        <v>7</v>
      </c>
      <c r="E5" s="8">
        <v>86.070778038984116</v>
      </c>
      <c r="F5" s="8">
        <v>97.782515970266061</v>
      </c>
      <c r="G5" s="8">
        <v>97.330591106738879</v>
      </c>
      <c r="H5" s="8">
        <v>89.507965127881732</v>
      </c>
      <c r="I5" s="8">
        <v>82.870704478490964</v>
      </c>
      <c r="J5" s="8">
        <v>81.909151878596802</v>
      </c>
      <c r="K5" s="8">
        <v>87.629356343860664</v>
      </c>
      <c r="L5" s="8">
        <v>88.494093545486578</v>
      </c>
      <c r="M5" s="8">
        <v>87.96126008734764</v>
      </c>
      <c r="N5" s="8">
        <v>93.212435808158006</v>
      </c>
      <c r="O5" s="8">
        <v>92.073497924332386</v>
      </c>
      <c r="P5" s="8">
        <v>93.48600301559398</v>
      </c>
    </row>
    <row r="6" spans="1:16" x14ac:dyDescent="0.25">
      <c r="D6" s="8" t="s">
        <v>8</v>
      </c>
      <c r="E6" s="8">
        <v>83.708481660699064</v>
      </c>
      <c r="F6" s="8">
        <v>94.94695866928663</v>
      </c>
      <c r="G6" s="8">
        <v>93.155356298186803</v>
      </c>
      <c r="H6" s="8">
        <v>69.807274718978519</v>
      </c>
      <c r="I6" s="8">
        <v>65.325527510388014</v>
      </c>
      <c r="J6" s="8">
        <v>66.638205618513737</v>
      </c>
      <c r="K6" s="8">
        <v>58.41831414258484</v>
      </c>
      <c r="L6" s="8">
        <v>57.816508829792546</v>
      </c>
      <c r="M6" s="8">
        <v>57.313207330855484</v>
      </c>
      <c r="N6" s="8">
        <v>64.651801962014815</v>
      </c>
      <c r="O6" s="8">
        <v>60.93605363552205</v>
      </c>
      <c r="P6" s="8">
        <v>60.683130264337251</v>
      </c>
    </row>
    <row r="7" spans="1:16" x14ac:dyDescent="0.25">
      <c r="D7" s="8" t="s">
        <v>9</v>
      </c>
      <c r="E7" s="8">
        <v>79.655781564551333</v>
      </c>
      <c r="F7" s="8">
        <v>93.752732905791788</v>
      </c>
      <c r="G7" s="8">
        <v>92.083961670202939</v>
      </c>
      <c r="H7" s="8">
        <v>58.433058036112364</v>
      </c>
      <c r="I7" s="8">
        <v>56.306186641222148</v>
      </c>
      <c r="J7" s="8">
        <v>54.320533376920885</v>
      </c>
      <c r="K7" s="8">
        <v>50.034404497382937</v>
      </c>
      <c r="L7" s="8">
        <v>47.929325352069199</v>
      </c>
      <c r="M7" s="8">
        <v>48.046334097785532</v>
      </c>
      <c r="N7" s="8">
        <v>53.753579868470183</v>
      </c>
      <c r="O7" s="8">
        <v>52.610731011485377</v>
      </c>
      <c r="P7" s="8">
        <v>52.337273503238848</v>
      </c>
    </row>
    <row r="8" spans="1:16" x14ac:dyDescent="0.25">
      <c r="D8" s="8" t="s">
        <v>10</v>
      </c>
      <c r="E8" s="8">
        <v>83.305292797247475</v>
      </c>
      <c r="F8" s="8">
        <v>84.039718896361208</v>
      </c>
      <c r="G8" s="8">
        <v>87.328783365962849</v>
      </c>
      <c r="H8" s="8">
        <v>47.998322383529178</v>
      </c>
      <c r="I8" s="8">
        <v>50.448838100335855</v>
      </c>
      <c r="J8" s="8">
        <v>49.85316353582413</v>
      </c>
      <c r="K8" s="8">
        <v>43.029374304907428</v>
      </c>
      <c r="L8" s="8">
        <v>41.651014025037817</v>
      </c>
      <c r="M8" s="8">
        <v>42.078433214957464</v>
      </c>
      <c r="N8" s="8">
        <v>47.012539144980011</v>
      </c>
      <c r="O8" s="8">
        <v>48.338503044197729</v>
      </c>
      <c r="P8" s="8">
        <v>49.091227724972072</v>
      </c>
    </row>
    <row r="9" spans="1:16" x14ac:dyDescent="0.25"/>
    <row r="10" spans="1:16" s="9" customFormat="1" x14ac:dyDescent="0.25">
      <c r="B10" s="10" t="s">
        <v>11</v>
      </c>
    </row>
    <row r="11" spans="1:16" x14ac:dyDescent="0.25">
      <c r="D11" s="8"/>
      <c r="E11" s="11" t="s">
        <v>2</v>
      </c>
      <c r="F11" s="12"/>
      <c r="G11" s="13"/>
      <c r="H11" s="14" t="s">
        <v>3</v>
      </c>
      <c r="I11" s="14"/>
      <c r="J11" s="14"/>
      <c r="K11" s="14" t="s">
        <v>4</v>
      </c>
      <c r="L11" s="14"/>
      <c r="M11" s="14"/>
      <c r="N11" s="14" t="s">
        <v>5</v>
      </c>
      <c r="O11" s="14"/>
      <c r="P11" s="14"/>
    </row>
    <row r="12" spans="1:16" x14ac:dyDescent="0.25">
      <c r="D12" s="8"/>
      <c r="E12" s="8" t="s">
        <v>12</v>
      </c>
      <c r="F12" s="8" t="s">
        <v>13</v>
      </c>
      <c r="G12" s="8" t="s">
        <v>14</v>
      </c>
      <c r="H12" s="8" t="s">
        <v>2</v>
      </c>
      <c r="I12" s="8" t="s">
        <v>13</v>
      </c>
      <c r="J12" s="8" t="s">
        <v>14</v>
      </c>
      <c r="K12" s="8" t="s">
        <v>2</v>
      </c>
      <c r="L12" s="8" t="s">
        <v>12</v>
      </c>
      <c r="M12" s="8" t="s">
        <v>14</v>
      </c>
      <c r="N12" s="8" t="s">
        <v>2</v>
      </c>
      <c r="O12" s="8" t="s">
        <v>12</v>
      </c>
      <c r="P12" s="8" t="s">
        <v>13</v>
      </c>
    </row>
    <row r="13" spans="1:16" x14ac:dyDescent="0.25">
      <c r="D13" s="8" t="s">
        <v>6</v>
      </c>
      <c r="E13" s="15">
        <v>1</v>
      </c>
      <c r="F13" s="15">
        <v>1</v>
      </c>
      <c r="G13" s="15">
        <v>1</v>
      </c>
      <c r="H13" s="15">
        <v>1</v>
      </c>
      <c r="I13" s="15">
        <v>1</v>
      </c>
      <c r="J13" s="15">
        <v>1</v>
      </c>
      <c r="K13" s="15">
        <v>1</v>
      </c>
      <c r="L13" s="15">
        <v>1</v>
      </c>
      <c r="M13" s="15">
        <v>1</v>
      </c>
      <c r="N13" s="15">
        <v>1</v>
      </c>
      <c r="O13" s="15">
        <v>1</v>
      </c>
      <c r="P13" s="15">
        <v>1</v>
      </c>
    </row>
    <row r="14" spans="1:16" x14ac:dyDescent="0.25">
      <c r="D14" s="8" t="s">
        <v>7</v>
      </c>
      <c r="E14" s="8">
        <v>0.11800933334148817</v>
      </c>
      <c r="F14" s="8">
        <v>0.21180551090682245</v>
      </c>
      <c r="G14" s="8">
        <v>0.84499052521110196</v>
      </c>
      <c r="H14" s="8">
        <v>0.11800933334148817</v>
      </c>
      <c r="I14" s="8">
        <v>0.24558239225366427</v>
      </c>
      <c r="J14" s="8">
        <v>2.8258334921286488E-2</v>
      </c>
      <c r="K14" s="8">
        <v>0.21180551090682245</v>
      </c>
      <c r="L14" s="8">
        <v>0.24558239225366427</v>
      </c>
      <c r="M14" s="8">
        <v>6.1210900589964135E-4</v>
      </c>
      <c r="N14" s="8">
        <v>0.84499052521110196</v>
      </c>
      <c r="O14" s="8">
        <v>2.8258334921286488E-2</v>
      </c>
      <c r="P14" s="8">
        <v>6.1210900589964135E-4</v>
      </c>
    </row>
    <row r="15" spans="1:16" x14ac:dyDescent="0.25">
      <c r="D15" s="8" t="s">
        <v>8</v>
      </c>
      <c r="E15" s="8">
        <v>3.3277063116784701E-3</v>
      </c>
      <c r="F15" s="8">
        <v>7.2669165827195638E-4</v>
      </c>
      <c r="G15" s="8">
        <v>1.5489380049683609E-3</v>
      </c>
      <c r="H15" s="8">
        <v>3.3277063116784701E-3</v>
      </c>
      <c r="I15" s="8">
        <v>2.3430385065083183E-3</v>
      </c>
      <c r="J15" s="8">
        <v>4.9021690300470183E-2</v>
      </c>
      <c r="K15" s="8">
        <v>7.2669165827195638E-4</v>
      </c>
      <c r="L15" s="8">
        <v>2.3430385065083183E-3</v>
      </c>
      <c r="M15" s="8">
        <v>3.2650077867382006E-2</v>
      </c>
      <c r="N15" s="8">
        <v>1.5489380049683609E-3</v>
      </c>
      <c r="O15" s="8">
        <v>4.9021690300470183E-2</v>
      </c>
      <c r="P15" s="8">
        <v>3.2650077867382006E-2</v>
      </c>
    </row>
    <row r="16" spans="1:16" x14ac:dyDescent="0.25">
      <c r="D16" s="8" t="s">
        <v>9</v>
      </c>
      <c r="E16" s="8">
        <v>2.2114937466657918E-3</v>
      </c>
      <c r="F16" s="8">
        <v>8.9924376226800304E-4</v>
      </c>
      <c r="G16" s="8">
        <v>1.3449607363375971E-3</v>
      </c>
      <c r="H16" s="8">
        <v>2.2114937466657918E-3</v>
      </c>
      <c r="I16" s="8">
        <v>4.9637625622050135E-3</v>
      </c>
      <c r="J16" s="8">
        <v>5.2376343780322583E-2</v>
      </c>
      <c r="K16" s="8">
        <v>8.9924376226800304E-4</v>
      </c>
      <c r="L16" s="8">
        <v>4.9637625622050135E-3</v>
      </c>
      <c r="M16" s="8">
        <v>6.3902274852746643E-3</v>
      </c>
      <c r="N16" s="8">
        <v>1.3449607363375971E-3</v>
      </c>
      <c r="O16" s="8">
        <v>5.2376343780322583E-2</v>
      </c>
      <c r="P16" s="8">
        <v>6.3902274852746643E-3</v>
      </c>
    </row>
    <row r="17" spans="1:16" x14ac:dyDescent="0.25">
      <c r="D17" s="8" t="s">
        <v>10</v>
      </c>
      <c r="E17" s="8">
        <v>1.6161639403711327E-5</v>
      </c>
      <c r="F17" s="8">
        <v>5.1908483432849199E-6</v>
      </c>
      <c r="G17" s="8">
        <v>1.1766365565684143E-5</v>
      </c>
      <c r="H17" s="8">
        <v>1.6161639403711327E-5</v>
      </c>
      <c r="I17" s="8">
        <v>1.0415005883197149E-3</v>
      </c>
      <c r="J17" s="8">
        <v>0.24970270584252016</v>
      </c>
      <c r="K17" s="8">
        <v>5.1908483432849199E-6</v>
      </c>
      <c r="L17" s="8">
        <v>1.0415005883197149E-3</v>
      </c>
      <c r="M17" s="8">
        <v>1.2881912249199461E-3</v>
      </c>
      <c r="N17" s="8">
        <v>1.1766365565684143E-5</v>
      </c>
      <c r="O17" s="8">
        <v>0.24970270584252016</v>
      </c>
      <c r="P17" s="8">
        <v>1.2881912249199461E-3</v>
      </c>
    </row>
    <row r="18" spans="1:16" x14ac:dyDescent="0.25">
      <c r="D18" s="16" t="s">
        <v>15</v>
      </c>
    </row>
    <row r="19" spans="1:16" ht="15.75" thickBot="1" x14ac:dyDescent="0.3">
      <c r="D19" s="17"/>
    </row>
    <row r="20" spans="1:16" s="5" customFormat="1" ht="15.75" thickBot="1" x14ac:dyDescent="0.3">
      <c r="A20" s="4"/>
      <c r="B20" s="5" t="s">
        <v>16</v>
      </c>
    </row>
    <row r="21" spans="1:16" x14ac:dyDescent="0.25">
      <c r="D21" s="6"/>
      <c r="E21" s="7" t="s">
        <v>2</v>
      </c>
      <c r="F21" s="7"/>
      <c r="G21" s="7"/>
      <c r="H21" s="7" t="s">
        <v>3</v>
      </c>
      <c r="I21" s="7"/>
      <c r="J21" s="7"/>
      <c r="K21" s="7" t="s">
        <v>4</v>
      </c>
      <c r="L21" s="7"/>
      <c r="M21" s="7"/>
      <c r="N21" s="7" t="s">
        <v>5</v>
      </c>
      <c r="O21" s="7"/>
      <c r="P21" s="7"/>
    </row>
    <row r="22" spans="1:16" x14ac:dyDescent="0.25">
      <c r="D22" s="8" t="s">
        <v>6</v>
      </c>
      <c r="E22" s="8">
        <v>94.202828073047428</v>
      </c>
      <c r="F22" s="8">
        <v>100.68666316788999</v>
      </c>
      <c r="G22" s="8">
        <v>105.11050875906258</v>
      </c>
      <c r="H22" s="8">
        <v>103.22770947216635</v>
      </c>
      <c r="I22" s="8">
        <v>97.869737541347803</v>
      </c>
      <c r="J22" s="8">
        <v>98.90255298648583</v>
      </c>
      <c r="K22" s="8">
        <v>99.086499241525289</v>
      </c>
      <c r="L22" s="8">
        <v>99.25420914249095</v>
      </c>
      <c r="M22" s="8">
        <v>101.65929161598379</v>
      </c>
      <c r="N22" s="8">
        <v>105.75949903583192</v>
      </c>
      <c r="O22" s="8">
        <v>99.879417559326527</v>
      </c>
      <c r="P22" s="8">
        <v>94.361083404841551</v>
      </c>
    </row>
    <row r="23" spans="1:16" x14ac:dyDescent="0.25">
      <c r="D23" s="8" t="s">
        <v>17</v>
      </c>
      <c r="E23" s="8">
        <v>89.761006141535972</v>
      </c>
      <c r="F23" s="8">
        <v>95.381302712267242</v>
      </c>
      <c r="G23" s="8">
        <v>105.28924035144757</v>
      </c>
      <c r="H23" s="8">
        <v>54.806911447923923</v>
      </c>
      <c r="I23" s="8">
        <v>53.756909402474903</v>
      </c>
      <c r="J23" s="8">
        <v>55.2333007114186</v>
      </c>
      <c r="K23" s="8">
        <v>56.545782266891479</v>
      </c>
      <c r="L23" s="8">
        <v>54.738197070665592</v>
      </c>
      <c r="M23" s="8">
        <v>54.399922252332864</v>
      </c>
      <c r="N23" s="8">
        <v>56.668901180271817</v>
      </c>
      <c r="O23" s="8">
        <v>52.818368994140933</v>
      </c>
      <c r="P23" s="8">
        <v>53.344195102573202</v>
      </c>
    </row>
    <row r="24" spans="1:16" x14ac:dyDescent="0.25">
      <c r="D24" s="8" t="s">
        <v>18</v>
      </c>
      <c r="E24" s="8">
        <v>83.159656880732442</v>
      </c>
      <c r="F24" s="8">
        <v>89.826375169028495</v>
      </c>
      <c r="G24" s="8">
        <v>92.677209040667137</v>
      </c>
      <c r="H24" s="8">
        <v>89.337880987701652</v>
      </c>
      <c r="I24" s="8">
        <v>92.890198673268628</v>
      </c>
      <c r="J24" s="8">
        <v>91.053472448079745</v>
      </c>
      <c r="K24" s="8">
        <v>90.048072796134988</v>
      </c>
      <c r="L24" s="8">
        <v>91.317768753161289</v>
      </c>
      <c r="M24" s="8">
        <v>84.599274135064121</v>
      </c>
      <c r="N24" s="8">
        <v>89.401741653975833</v>
      </c>
      <c r="O24" s="8">
        <v>86.965212055348289</v>
      </c>
      <c r="P24" s="8">
        <v>91.805681146617573</v>
      </c>
    </row>
    <row r="25" spans="1:16" x14ac:dyDescent="0.25">
      <c r="D25" s="8" t="s">
        <v>19</v>
      </c>
      <c r="E25" s="8">
        <v>80.446470616323523</v>
      </c>
      <c r="F25" s="8">
        <v>86.463062535363107</v>
      </c>
      <c r="G25" s="8">
        <v>93.645882883971467</v>
      </c>
      <c r="H25" s="8">
        <v>91.149763976861792</v>
      </c>
      <c r="I25" s="8">
        <v>86.783404659880588</v>
      </c>
      <c r="J25" s="8">
        <v>88.757763846155314</v>
      </c>
      <c r="K25" s="8">
        <v>88.637180731794345</v>
      </c>
      <c r="L25" s="8">
        <v>87.89676245509628</v>
      </c>
      <c r="M25" s="8">
        <v>85.144520859374197</v>
      </c>
      <c r="N25" s="8">
        <v>86.727044978575023</v>
      </c>
      <c r="O25" s="8">
        <v>87.349999783580714</v>
      </c>
      <c r="P25" s="8">
        <v>92.225223785457985</v>
      </c>
    </row>
    <row r="26" spans="1:16" x14ac:dyDescent="0.25">
      <c r="D26" s="8" t="s">
        <v>20</v>
      </c>
      <c r="E26" s="8">
        <v>83.334436793026612</v>
      </c>
      <c r="F26" s="8">
        <v>87.041372919457089</v>
      </c>
      <c r="G26" s="8">
        <v>85.747627571113682</v>
      </c>
      <c r="H26" s="8">
        <v>84.783518158784062</v>
      </c>
      <c r="I26" s="8">
        <v>85.318584015634613</v>
      </c>
      <c r="J26" s="8">
        <v>87.29624745181151</v>
      </c>
      <c r="K26" s="8">
        <v>81.915195604804495</v>
      </c>
      <c r="L26" s="8">
        <v>82.212064093480123</v>
      </c>
      <c r="M26" s="8">
        <v>83.559254434419444</v>
      </c>
      <c r="N26" s="8">
        <v>87.901677358492705</v>
      </c>
      <c r="O26" s="8">
        <v>89.306223782266699</v>
      </c>
      <c r="P26" s="8">
        <v>90.946047361947251</v>
      </c>
    </row>
    <row r="27" spans="1:16" x14ac:dyDescent="0.25">
      <c r="D27" s="8" t="s">
        <v>21</v>
      </c>
      <c r="E27" s="8">
        <v>85.661414714610004</v>
      </c>
      <c r="F27" s="8">
        <v>84.650129762969613</v>
      </c>
      <c r="G27" s="8">
        <v>85.19294252175817</v>
      </c>
      <c r="H27" s="8">
        <v>47.976309230567573</v>
      </c>
      <c r="I27" s="8">
        <v>49.265915445428845</v>
      </c>
      <c r="J27" s="8">
        <v>49.620632127329038</v>
      </c>
      <c r="K27" s="8">
        <v>50.428997227932449</v>
      </c>
      <c r="L27" s="8">
        <v>49.557951821661831</v>
      </c>
      <c r="M27" s="8">
        <v>47.796731543001535</v>
      </c>
      <c r="N27" s="8">
        <v>52.513737748082548</v>
      </c>
      <c r="O27" s="8">
        <v>51.028808057811567</v>
      </c>
      <c r="P27" s="8">
        <v>51.933748053992701</v>
      </c>
    </row>
    <row r="28" spans="1:16" x14ac:dyDescent="0.25"/>
    <row r="29" spans="1:16" s="9" customFormat="1" x14ac:dyDescent="0.25">
      <c r="B29" s="10" t="s">
        <v>22</v>
      </c>
    </row>
    <row r="30" spans="1:16" x14ac:dyDescent="0.25">
      <c r="D30" s="8"/>
      <c r="E30" s="14" t="s">
        <v>2</v>
      </c>
      <c r="F30" s="14"/>
      <c r="G30" s="14"/>
      <c r="H30" s="14" t="s">
        <v>3</v>
      </c>
      <c r="I30" s="14"/>
      <c r="J30" s="14"/>
      <c r="K30" s="14" t="s">
        <v>4</v>
      </c>
      <c r="L30" s="14"/>
      <c r="M30" s="14"/>
      <c r="N30" s="14" t="s">
        <v>5</v>
      </c>
      <c r="O30" s="14"/>
      <c r="P30" s="14"/>
    </row>
    <row r="31" spans="1:16" x14ac:dyDescent="0.25">
      <c r="D31" s="8"/>
      <c r="E31" s="8" t="s">
        <v>12</v>
      </c>
      <c r="F31" s="8" t="s">
        <v>13</v>
      </c>
      <c r="G31" s="8" t="s">
        <v>14</v>
      </c>
      <c r="H31" s="8" t="s">
        <v>2</v>
      </c>
      <c r="I31" s="8" t="s">
        <v>13</v>
      </c>
      <c r="J31" s="8" t="s">
        <v>14</v>
      </c>
      <c r="K31" s="8" t="s">
        <v>2</v>
      </c>
      <c r="L31" s="8" t="s">
        <v>12</v>
      </c>
      <c r="M31" s="8" t="s">
        <v>14</v>
      </c>
      <c r="N31" s="8" t="s">
        <v>2</v>
      </c>
      <c r="O31" s="8" t="s">
        <v>12</v>
      </c>
      <c r="P31" s="8" t="s">
        <v>13</v>
      </c>
    </row>
    <row r="32" spans="1:16" x14ac:dyDescent="0.25">
      <c r="D32" s="8" t="s">
        <v>6</v>
      </c>
      <c r="E32" s="15">
        <v>1</v>
      </c>
      <c r="F32" s="15">
        <v>1</v>
      </c>
      <c r="G32" s="15">
        <v>1</v>
      </c>
      <c r="H32" s="15">
        <v>1</v>
      </c>
      <c r="I32" s="15">
        <v>1</v>
      </c>
      <c r="J32" s="15">
        <v>1</v>
      </c>
      <c r="K32" s="15">
        <v>1</v>
      </c>
      <c r="L32" s="15">
        <v>1</v>
      </c>
      <c r="M32" s="15">
        <v>1</v>
      </c>
      <c r="N32" s="15">
        <v>1</v>
      </c>
      <c r="O32" s="15">
        <v>1</v>
      </c>
      <c r="P32" s="15">
        <v>1</v>
      </c>
    </row>
    <row r="33" spans="4:16" x14ac:dyDescent="0.25">
      <c r="D33" s="8" t="s">
        <v>17</v>
      </c>
      <c r="E33" s="8">
        <v>7.5747553529736803E-4</v>
      </c>
      <c r="F33" s="8">
        <v>8.2127677133178969E-4</v>
      </c>
      <c r="G33" s="8">
        <v>8.2385195438047538E-4</v>
      </c>
      <c r="H33" s="8">
        <v>7.5747553529736803E-4</v>
      </c>
      <c r="I33" s="8">
        <v>0.4744877062240857</v>
      </c>
      <c r="J33" s="8">
        <v>0.81423672955259607</v>
      </c>
      <c r="K33" s="8">
        <v>8.2127677133178969E-4</v>
      </c>
      <c r="L33" s="8">
        <v>0.4744877062240857</v>
      </c>
      <c r="M33" s="8">
        <v>0.52793392032229625</v>
      </c>
      <c r="N33" s="8">
        <v>8.2385195438047538E-4</v>
      </c>
      <c r="O33" s="8">
        <v>0.81423672955259607</v>
      </c>
      <c r="P33" s="8">
        <v>0.52793392032229625</v>
      </c>
    </row>
    <row r="34" spans="4:16" x14ac:dyDescent="0.25">
      <c r="D34" s="8" t="s">
        <v>18</v>
      </c>
      <c r="E34" s="8">
        <v>0.44507522006194916</v>
      </c>
      <c r="F34" s="8">
        <v>0.97839692180730842</v>
      </c>
      <c r="G34" s="8">
        <v>0.80355237129973323</v>
      </c>
      <c r="H34" s="8">
        <v>0.44507522006194916</v>
      </c>
      <c r="I34" s="8">
        <v>0.34911436114430822</v>
      </c>
      <c r="J34" s="8">
        <v>0.38149303253194294</v>
      </c>
      <c r="K34" s="8">
        <v>0.97839692180730842</v>
      </c>
      <c r="L34" s="8">
        <v>0.34911436114430822</v>
      </c>
      <c r="M34" s="8">
        <v>0.7822882888093855</v>
      </c>
      <c r="N34" s="8">
        <v>0.80355237129973323</v>
      </c>
      <c r="O34" s="8">
        <v>0.38149303253194294</v>
      </c>
      <c r="P34" s="8">
        <v>0.7822882888093855</v>
      </c>
    </row>
    <row r="35" spans="4:16" x14ac:dyDescent="0.25">
      <c r="D35" s="8" t="s">
        <v>19</v>
      </c>
      <c r="E35" s="8">
        <v>0.63760129933745391</v>
      </c>
      <c r="F35" s="8">
        <v>0.92924089577776181</v>
      </c>
      <c r="G35" s="8">
        <v>0.67145222455577824</v>
      </c>
      <c r="H35" s="8">
        <v>0.63760129933745391</v>
      </c>
      <c r="I35" s="8">
        <v>0.36852397579355678</v>
      </c>
      <c r="J35" s="8">
        <v>0.95480424053561652</v>
      </c>
      <c r="K35" s="8">
        <v>0.92924089577776181</v>
      </c>
      <c r="L35" s="8">
        <v>0.36852397579355678</v>
      </c>
      <c r="M35" s="8">
        <v>0.49143864460414149</v>
      </c>
      <c r="N35" s="8">
        <v>0.67145222455577824</v>
      </c>
      <c r="O35" s="8">
        <v>0.95480424053561652</v>
      </c>
      <c r="P35" s="8">
        <v>0.49143864460414149</v>
      </c>
    </row>
    <row r="36" spans="4:16" x14ac:dyDescent="0.25">
      <c r="D36" s="8" t="s">
        <v>20</v>
      </c>
      <c r="E36" s="8">
        <v>0.76499944723791047</v>
      </c>
      <c r="F36" s="8">
        <v>7.8772718106498413E-2</v>
      </c>
      <c r="G36" s="8">
        <v>4.5517189918112752E-2</v>
      </c>
      <c r="H36" s="8">
        <v>0.76499944723791047</v>
      </c>
      <c r="I36" s="8">
        <v>2.4176430229447324E-2</v>
      </c>
      <c r="J36" s="8">
        <v>3.7049620641719926E-2</v>
      </c>
      <c r="K36" s="8">
        <v>7.8772718106498413E-2</v>
      </c>
      <c r="L36" s="8">
        <v>2.4176430229447324E-2</v>
      </c>
      <c r="M36" s="8">
        <v>2.5490649001132801E-3</v>
      </c>
      <c r="N36" s="8">
        <v>4.5517189918112752E-2</v>
      </c>
      <c r="O36" s="8">
        <v>3.7049620641719926E-2</v>
      </c>
      <c r="P36" s="8">
        <v>2.5490649001132801E-3</v>
      </c>
    </row>
    <row r="37" spans="4:16" x14ac:dyDescent="0.25">
      <c r="D37" s="8" t="s">
        <v>21</v>
      </c>
      <c r="E37" s="8">
        <v>3.9077949473665653E-7</v>
      </c>
      <c r="F37" s="8">
        <v>1.6866249164574525E-6</v>
      </c>
      <c r="G37" s="8">
        <v>3.5873734312327118E-7</v>
      </c>
      <c r="H37" s="8">
        <v>3.9077949473665653E-7</v>
      </c>
      <c r="I37" s="8">
        <v>0.75577326313311022</v>
      </c>
      <c r="J37" s="8">
        <v>1.2187344319173753E-2</v>
      </c>
      <c r="K37" s="8">
        <v>1.6866249164574525E-6</v>
      </c>
      <c r="L37" s="8">
        <v>0.75577326313311022</v>
      </c>
      <c r="M37" s="8">
        <v>4.4468724546622318E-2</v>
      </c>
      <c r="N37" s="8">
        <v>3.5873734312327118E-7</v>
      </c>
      <c r="O37" s="8">
        <v>1.2187344319173753E-2</v>
      </c>
      <c r="P37" s="8">
        <v>4.4468724546622318E-2</v>
      </c>
    </row>
    <row r="38" spans="4:16" s="17" customFormat="1" x14ac:dyDescent="0.25">
      <c r="D38" s="16" t="s">
        <v>15</v>
      </c>
    </row>
    <row r="39" spans="4:16" x14ac:dyDescent="0.25"/>
    <row r="40" spans="4:16" x14ac:dyDescent="0.25"/>
  </sheetData>
  <mergeCells count="16">
    <mergeCell ref="E21:G21"/>
    <mergeCell ref="H21:J21"/>
    <mergeCell ref="K21:M21"/>
    <mergeCell ref="N21:P21"/>
    <mergeCell ref="E30:G30"/>
    <mergeCell ref="H30:J30"/>
    <mergeCell ref="K30:M30"/>
    <mergeCell ref="N30:P30"/>
    <mergeCell ref="E3:G3"/>
    <mergeCell ref="H3:J3"/>
    <mergeCell ref="K3:M3"/>
    <mergeCell ref="N3:P3"/>
    <mergeCell ref="E11:G11"/>
    <mergeCell ref="H11:J11"/>
    <mergeCell ref="K11:M11"/>
    <mergeCell ref="N11:P11"/>
  </mergeCells>
  <conditionalFormatting sqref="D4:P8 D22:P27 E21:P21 D32:P37 E30:P31 D13:P17 E11 H11:P11 E12:P12 E3:P3">
    <cfRule type="cellIs" dxfId="0" priority="1" operator="lessThan">
      <formula>0.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on</dc:creator>
  <cp:lastModifiedBy>Menon</cp:lastModifiedBy>
  <dcterms:created xsi:type="dcterms:W3CDTF">2022-11-30T18:44:03Z</dcterms:created>
  <dcterms:modified xsi:type="dcterms:W3CDTF">2022-11-30T18:44:21Z</dcterms:modified>
</cp:coreProperties>
</file>